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jinahn/Dropbox/KSL-POSTECH/DATA/Ye Jin Ahn/1. Projects/1. Active/1. NOI/38. NOI systematic search from Proteome database/"/>
    </mc:Choice>
  </mc:AlternateContent>
  <xr:revisionPtr revIDLastSave="0" documentId="8_{C62108C3-3AC3-BD41-82F5-718C0827675E}" xr6:coauthVersionLast="47" xr6:coauthVersionMax="47" xr10:uidLastSave="{00000000-0000-0000-0000-000000000000}"/>
  <bookViews>
    <workbookView xWindow="1500" yWindow="1400" windowWidth="27640" windowHeight="16460" xr2:uid="{F4635DB6-53E0-D649-A4C2-843CC8EC597F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</calcChain>
</file>

<file path=xl/sharedStrings.xml><?xml version="1.0" encoding="utf-8"?>
<sst xmlns="http://schemas.openxmlformats.org/spreadsheetml/2006/main" count="124" uniqueCount="104">
  <si>
    <r>
      <rPr>
        <i/>
        <sz val="12"/>
        <color theme="1"/>
        <rFont val="Arial"/>
        <family val="2"/>
      </rPr>
      <t>Nicotiana benthamiana</t>
    </r>
    <r>
      <rPr>
        <sz val="12"/>
        <color theme="1"/>
        <rFont val="Arial"/>
        <family val="2"/>
      </rPr>
      <t xml:space="preserve"> draft genome sequence v1.0.1 (Bombarely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12)</t>
    </r>
  </si>
  <si>
    <t>ATGGATGATCGCAAAGAGAAGACAGCACCATGGCTATCAGTGCCACAATTTGGAGACTGGGACCAAAAGGGTGGTGTAATGCCAGATTATTCAATGGATTTCTCAAAGATAAGAGAGAATAGGAAACAGAACAAAAGGGATTTGTCAAGAGCAAGTCTTGGAAATGAGGAAGAGCTCATTTCTTCAACTAATAAAAATGCAAATACAGGCCATCATCACTCAGTCCACAGTGGTGATCTCCATTTCCATCAAAACCACTCTCCAACTACAAGAAGAAGCATCTTCAGCTATTTCAACTGCTGTGTGAAAGCTTGA</t>
  </si>
  <si>
    <t>MDDRKEKTAPWLSVPQFGDWDQKGGVMPDYSMDFSKIRENRKQNKRDLSRASLGNEEELISSTNKNANTGHHHSVHSGDLHFHQNHSPTTRRSIFSYFNCCVKA</t>
  </si>
  <si>
    <t>Niben101Scf08552g00011.1</t>
  </si>
  <si>
    <t>NbNOI20</t>
  </si>
  <si>
    <t>ATGGAAGATAGCAAAGAGAAAACTGCACCATGGCTATCGGTGCCACAGTTTGGTGATTGGGACCAAAAAGGTGCATTGCCAGACTACTCACTGGATTTCTCAAAAATAAGAGAAAATAGGAAACAGAACAAAAGGGAGTTGTCAAGAGTTAGTCTTGGAAATGAGGAAGAGCTCGTTTCGACAACTACAAGTAATGCAAATACAGGCCGCTCAGCCCACAACAATGATCAAAACTACCATCAAAACCACTCTCCAATCAGAAGGAGAAGCATTCTCAGTTACTTCAACTGCTGTATGAAAGCTTGA</t>
  </si>
  <si>
    <t>MEDSKEKTAPWLSVPQFGDWDQKGALPDYSLDFSKIRENRKQNKRELSRVSLGNEEELVSTTTSNANTGRSAHNNDQNYHQNHSPIRRRSILSYFNCCMKA</t>
  </si>
  <si>
    <t>Niben101Scf11122g01009.1</t>
  </si>
  <si>
    <t>NbNOI19</t>
  </si>
  <si>
    <t>ATGGAATATAGCAAGGAGAAAACAGGAGCATGGCTATCAGTGCCACAATTTGGAAACTGGGACCAAAAGGGTGCATTTCCAGATTACTCTATGGATTTCTCTAAAATAAGAGAGAATAGGAAACAAAACAAGAAAGACTTGTCAAGAGCCAGTTTAGGTAATGAGAAAGAGCTCATTTTTACTACCAAAAAGGATGTAAATACGTGTTACTCTCCCCACAGTAATGATCAACATTACCATCGAAACCGCTGTCCCATTAGGATGCGAAGGATCTTCAACTATTTCAACTGCTGTAGTGCAAAAGCTTGA</t>
  </si>
  <si>
    <t>MEYSKEKTGAWLSVPQFGNWDQKGAFPDYSMDFSKIRENRKQNKKDLSRASLGNEKELIFTTKKDVNTCYSPHSNDQHYHRNRCPIRMRRIFNYFNCCSAKA</t>
  </si>
  <si>
    <t>Niben101Scf01758g00006.1</t>
  </si>
  <si>
    <t>NbNOI18</t>
  </si>
  <si>
    <t>ATGGCGAAACAAAGGGAGAAAAATGGATTGCTGTCTGTGCCTCAGTTTGGTGCTTGGGATCATAAAACTGGGGACAATCTTAATTTCTCCATGGTATTTTCCCAAGCTCGTGCAAACAAGAAGCAGAATAGACATAATCTAGCACAACACAACCTGGGAAATGAGCAAGAGATTCTTGCCAAGCTCCAAGAAGTTTCACCCAGTAAAGATAGTTTGACGCCAGTGCCTCAATTTGGAGCACAGAATCAAAAGACTGAGGGAAATCCTGATTATTCCAAGGTGTCCCCCAAAGCTCATGCCAACAAGAAGCCACATAGACATGATCTAACACGCCGAAGCCTGGGAAATGAGAAAGAACTTGGCAAACATCAAGAGGTTTCACCCATGAAACGTCCAATATCTGTGCCTCAATTTGGAGTGTGGGATCAAAAGGGTGGGGGTAGTCCTGATTATGCGAAGGTGTCCCCCCAAGCTCGTGCCGACAAGAAGCAGCATAAACATGCTTCAGCATGCCGCAAGTTGGGAAATGAACAGGAACTTCGCAAGCACAACGAGGCTTCACCTAGGAAAAATAGGCCTGTGGCCATGCCTCAACATGGAGCACAGGATCAAAAGACATGGGACAATCCTAATTATCCCATGGTGTTCTCCCAAGCTTATGCTAAAAAGAAGCAGCATAAACCCCACAGCCTGGGAAATGAAAAAGAGCTTGGCAAGCGCCAGGACGTCTCGCCAATGAGGAAAAAGAACAAGTTCATGACGTATCTTAGTTGCTGTCTTCCTGTATGA</t>
  </si>
  <si>
    <t>MAKQREKNGLLSVPQFGAWDHKTGDNLNFSMVFSQARANKKQNRHNLAQHNLGNEQEILAKLQEVSPSKDSLTPVPQFGAQNQKTEGNPDYSKVSPKAHANKKPHRHDLTRRSLGNEKELGKHQEVSPMKRPISVPQFGVWDQKGGGSPDYAKVSPQARADKKQHKHASACRKLGNEQELRKHNEASPRKNRPVAMPQHGAQDQKTWDNPNYPMVFSQAYAKKKQHKPHSLGNEKELGKRQDVSPMRKKNKFMTYLSCCLPV</t>
  </si>
  <si>
    <t>Niben101Scf05201g06020.1</t>
  </si>
  <si>
    <t>NbNOI17</t>
  </si>
  <si>
    <t>ATGGAAAAACGAAAGGAGAAAAATGGTCCAACTTATGTTCCTCAATTTGGAGCATGGGATAACAAGGCTGCAGCAGGGGGCAATTCTAGTTATACAATGGAATTTTCCAAAGCTCGCGCCAACAAGCAGCAGCAGCAACACCAACAACATAAAAATGGTTTAGGTGCACGTCACGGATTGGCAAATGATCAGCAGCCGCAGCATAAAAATGGGTCACGCCACGGGTTGACAAACGATCAGGAATTTCCTGGCAAGAAACAAGAGGACCCTAGCAATATGAAAAATGGATACAGGTCTGTACCTCAATTTGGAATGTGGGATCAACAACCTGGAGGTGCTGCCAGTTATACTGTCGAATTTTCAAAAGCTCGCGTCAACAGAAAACAACACAAAAATAATGATCTTTTGGCGCGACCACCTAGTATCGATCATGAGCAGGAAGCTCTTAGGAAGCTGCATGAAGATTCTTGCATGAGGAAAAAGAAGATGTTGGCATTTTGTTGCATTGGGCCTTGA</t>
  </si>
  <si>
    <t>MEKRKEKNGPTYVPQFGAWDNKAAAGGNSSYTMEFSKARANKQQQQHQQHKNGLGARHGLANDQQPQHKNGSRHGLTNDQEFPGKKQEDPSNMKNGYRSVPQFGMWDQQPGGAASYTVEFSKARVNRKQHKNNDLLARPPSIDHEQEALRKLHEDSCMRKKKMLAFCCIGP</t>
  </si>
  <si>
    <t>Niben101Scf12076g00017.1</t>
  </si>
  <si>
    <t>NbNOI16</t>
  </si>
  <si>
    <t>ATGATTGATTTCCTAGATAAAAAAAATGGTCCAACTTATGTTCCTCAATTTGGAGCATGGGATAACAAGGCTGCAGCTGGGGGCAATTCTAGTTATACAGTGGAATTCTCCCAAGCTCGCGCCAACAAGCAGCAGCAGCAACACCAGCAGCATAAAATTGGTTTAGGTGCACGCCACGGGTTTGCAAATGATCAGCAACCGCAGCATAAAAATGGGTTAGGCGCACGACACGGGTTTGCAAATGATCAGGAATTTCCTGGCAAGAAACAAGAGGAGCCTAACAATATGAAAAATGGATACAGGTCTGTACCTCAATTTGGAATGTGGAATCAACAAACTGGAGAGGAAAAAGAAGATGTTGGCATTTTGTTGCATTGGGCCTTGATCTCTAATGTCCTAAGTGCAGCTTCTTTTTGTAATAGTCTTGAAATGGCTATTTGA</t>
  </si>
  <si>
    <t>MIDFLDKKNGPTYVPQFGAWDNKAAAGGNSSYTVEFSQARANKQQQQHQQHKIGLGARHGFANDQQPQHKNGLGARHGFANDQEFPGKKQEEPNNMKNGYRSVPQFGMWNQQTGEEKEDVGILLHWALISNVLSAASFCNSLEMAI</t>
  </si>
  <si>
    <t>Niben101Scf04732g00001.1</t>
  </si>
  <si>
    <t>NbNOI15</t>
  </si>
  <si>
    <t>ATGAGGAGGAGCCATGTTCCAGCATTTGGTTGCTGGGACTGTAACGATAGTGAATTCCCAATTCCTTTCACACAATACTTTGAATCAGCTAGGCAAGCTGGTTTGCTTCGATATAGCTACTATGAAGACCGCGATTTGTACGTCGCAGGCGATCTTTACCAGGACGATATTGTAACACCTGCCATGATCGTCGTTCCTCGTCGTAAGAGAAAAGCAATTGGAAAAGAAGGAAGAAAGGATTGTGAATATGATGATGTGAAAGAAGGAGCAAGCCCTGTTCCACCAGCTCCTCGTCTTTCACCTAAAAGGGCACCCAAAGCTGTAGATGAAGATCTCTACAAAATTTCCCCAACCTTGCTCTACGCTAAGTCTAAAAGGAAAGGCATCAAGGGATTCTTTTCAAGCTGCCTGCGGCCAATTTGTTTTTCTTAA</t>
  </si>
  <si>
    <t>MRRSHVPAFGCWDCNDSEFPIPFTQYFESARQAGLLRYSYYEDRDLYVAGDLYQDDIVTPAMIVVPRRKRKAIGKEGRKDCEYDDVKEGASPVPPAPRLSPKRAPKAVDEDLYKISPTLLYAKSKRKGIKGFFSSCLRPICFS</t>
  </si>
  <si>
    <t>Niben101Scf02056g03005.1</t>
  </si>
  <si>
    <t>NbNOI14</t>
  </si>
  <si>
    <t>ATGGATGAGAGCAATTATTACTTCATGAGGAGGAGCCATGTTCCAGCATTTGGTTGCTGGGACTGTAACGATAATGAATTCCCAATTCCTTTCACACAGTGCTTTGAATCAGCCAGGCAAGCTGGTTTGCTTCAATATAGCTACTATGAAGACCGTGATTTGTACGTCGCCGGCGATCTTTACCAGAACGATATTGTCACTCCTACCATGATCGTCGTTCCTCGTCGTAAGAGAAAAGCAGCTGGAAAAGAAGAAAAAAAGGATTGTGAATATGATGATGTGAAAGAAGGAGCAAGCCCTGTTCCACCAGCTCCTCGTCCTTCACCTAAAAGGGCACCCAAAGCTGTAGATGAAGATCTCTACAAGATTTCCCCAACCTTGCTCTACGCTAAGCCTAAGAGGGAGAGAAATTATTACTTAATGAATAGGAGCCACATTCCAGCATTTGGTAGCTGGGACTGTAACGATGATTTCCCAGTTCCTTTCACGGAATGCTTTGAATCAGCTAGACAAGCTCATTTGTTCCGTTACAGCTACTCTAACGACCGTGATTTATACGTAGCGGGAGATCTCTACCAGAATGACATTGTCACTCCAGCCATGATTGTTGTTCCTCGTCGTAAGAGAAAAGCAAGTAGTAATGAAGTTGGAGGAAAGAAGGAAGCGTGGGTGGTACGCGATTATGAATATGATGTGAAAAAAGCACCAACTCCATCTCCTCCACCACTACCACCGCCTACAAGGGCTGTAGATGAAGATCTTTACAAGATTTCCCCTGATTTGCTCTACTCTAAGCCTAAACGGAAAGGCGTTAGGGGATTATTTTCGATGTGCCTGCGGCCAACTTGTGCTTCTTGA</t>
  </si>
  <si>
    <t>MDESNYYFMRRSHVPAFGCWDCNDNEFPIPFTQCFESARQAGLLQYSYYEDRDLYVAGDLYQNDIVTPTMIVVPRRKRKAAGKEEKKDCEYDDVKEGASPVPPAPRPSPKRAPKAVDEDLYKISPTLLYAKPKRERNYYLMNRSHIPAFGSWDCNDDFPVPFTECFESARQAHLFRYSYSNDRDLYVAGDLYQNDIVTPAMIVVPRRKRKASSNEVGGKKEAWVVRDYEYDVKKAPTPSPPPLPPPTRAVDEDLYKISPDLLYSKPKRKGVRGLFSMCLRPTCAS</t>
  </si>
  <si>
    <t>Niben101Scf00537g02021.1</t>
  </si>
  <si>
    <t>NbNOI13</t>
  </si>
  <si>
    <t>ATGGATGAGAGCAATTATTACTTGATGAATAGGAGCCACATTCCAGCATTTGGTAGCTGGGACTGTAACGATGATTTCCCAGTTCCTTTCACGGAATGCTTTGAATCAGCTAGGCAAGCTGATTTGTTTTGTTACAGCTACTCTAACGATCGTGATTTGTACGTAGCGGGAGATCTCTACCAGAACGACATTGTCACTCCAGCCATGATCCTCCTTCCTCGTCGTAAGAGAAAAGTGAGTGGTAATGAAGTTGGAGGAAAGAAGGAGGCGTGGATGGTACGCGATTATGAATATGATGTGAAAAAAGCAGCAACTCCATCTCCTCCACCACTACCACCGCTTACAAGGGCTGTGGATGAAGATCTTTACAAGATTTCCCCTGATTTGCTCTACTCTAAGCCTAAAAGGAGAAAAGTGAGTGGTAATGAAGTTGGAGGAAAGAAGGAGGCGTGGATGGTACGCGATTATGAATATGATGTGAAAAAAGCAGCAACTCCATCTCCTCCACCACTACCACCGCTTACAAGGGCTGTGGATGAAGATCTTTACAAGATTTCCCCTGATTTGCTCTACTCTAAGCCTAAAAGGAAAGGCGTTAGGGGATTATTTTCGATGTGCCTGCGGCCAACTTGTGCTTCTTGA</t>
  </si>
  <si>
    <t>MDESNYYLMNRSHIPAFGSWDCNDDFPVPFTECFESARQADLFCYSYSNDRDLYVAGDLYQNDIVTPAMILLPRRKRKVSGNEVGGKKEAWMVRDYEYDVKKAATPSPPPLPPLTRAVDEDLYKISPDLLYSKPKRRKVSGNEVGGKKEAWMVRDYEYDVKKAATPSPPPLPPLTRAVDEDLYKISPDLLYSKPKRKGVRGLFSMCLRPTCAS</t>
  </si>
  <si>
    <t>Niben101Scf02056g03006.1</t>
  </si>
  <si>
    <t>NbNOI12</t>
  </si>
  <si>
    <t>ATGCAAGGGAGCAATTATTACTTCATGAGGAGGAGCCATGTTCCAGCATTTGGTAGCTGGGACTGTAACGATGATTCCCCAATTCCATTCACACAGTGCTTTGAATCAGCTAGAAAAGCTGATTTGCTTCGATACAGCTACTCTCAAGAACGTGATTCATACGTCGCCGGCGATCTTTACCAGAATGATACTGTAACTCCGACCATGATCGTCCTTCCTCGTCGTAAGAAAAAAGCAAGTAATGAAGCAGTTGGAAAAGCAGGAAAGGACACGTGGATGGTGTGTGACTATGAGTATGATGTGAAAGAAGCATCACCTCCACCACCTAAAAGGGCTGTAGACGAAGATCTCTACAAGATTTCCCCTGAATTGCTCTACGCTAAGCCTAAAAGGAAAGGCATAAGGGGTTTCTTTTCAAGCTGCTTACTGCCTATTTGTACTTCTTGA</t>
  </si>
  <si>
    <t>MQGSNYYFMRRSHVPAFGSWDCNDDSPIPFTQCFESARKADLLRYSYSQERDSYVAGDLYQNDTVTPTMIVLPRRKKKASNEAVGKAGKDTWMVCDYEYDVKEASPPPPKRAVDEDLYKISPELLYAKPKRKGIRGFFSSCLLPICTS</t>
  </si>
  <si>
    <t>Niben101Scf00537g02019.1</t>
  </si>
  <si>
    <t>NbNOI11</t>
  </si>
  <si>
    <t>ATGGCTCGGGGATCACATGTTCCTAAGTTCGGAAAGTGGGATGGTGAGAATGAGCCATACACAGCGTATTTTGAGAATGCGCGCAAAGGAAAAGGCGGTAAGATGATAAATCCAAATGATCCACAGGCATATGAAGATGCTAGTATTAATGCGAAAACTCCTTTACCTCAGTACAACAATTATGGTTATCGCAGAAATCCTTCTGATGATCTTGTAAGTTCAGTTAGCCAACCAACTGTCCATCGCAGAATATCTGATGCTAAGAAGAATAAGAATATATTCCTTCCACCTACTCCAAATACACTGACAAATACCAGAAACTCATCTGATGATCTTTCTTATTATTCATCAGCATCAGTACCAAAATTTGGGGCATGGGATGAGAAAGACCCCAAATCTGGAGAAGGATTTACAGTAATTTTCAACAAAGTAAAAGAGGAAAAGCAAATAGCAGCTGCTAAATTTCCTATTGTGCAGCCACAACCAAACATGTCTTCCTCACATAAAACAAATGCTAAATCAAAGTGA</t>
  </si>
  <si>
    <t>MARGSHVPKFGKWDGENEPYTAYFENARKGKGGKMINPNDPQAYEDASINAKTPLPQYNNYGYRRNPSDDLVSSVSQPTVHRRISDAKKNKNIFLPPTPNTLTNTRNSSDDLSYYSSASVPKFGAWDEKDPKSGEGFTVIFNKVKEEKQIAAAKFPIVQPQPNMSSSHKTNAKSK</t>
  </si>
  <si>
    <t>Niben101Scf03546g01009.1</t>
  </si>
  <si>
    <t>NbNOI10</t>
  </si>
  <si>
    <t>ATGGGAGCGACAACTGATTTTCCCACTTCGTTTCAAGAGAGAGGTCGGCCATTGCCCAAATTTGGTGAATGGGATGTGAATGATCCAGCCTCAGCTGACGGGTACACAGTTATATTTGCCAAGGCTAGAGATGAGAAGAAAGCCACTGGGACTTCCGCCAGTTCTGTACCAGCAGCATCACCCAGACCTGATGCCACGTCTACACAAAATGACGCATGTCAGCAAGATCCAACGAAGAAAAAGTGGTTTTGCTGTTTCTGA</t>
  </si>
  <si>
    <t>MGATTDFPTSFQERGRPLPKFGEWDVNDPASADGYTVIFAKARDEKKATGTSASSVPAASPRPDATSTQNDACQQDPTKKKWFCCF</t>
  </si>
  <si>
    <t>Niben101Scf08772g05003.1</t>
  </si>
  <si>
    <t>NbNOI9</t>
  </si>
  <si>
    <t>ATGTCGGAGAAGGGTCGGCCATTGCCTAAGTTTGGTGAATGGGATGTCAATGATCCAGCATCAGCAGAGGGATTTACTGTGATTTTCAATAAGGCCAGGGATGAGAAAAAAACTGGTGGCAAGCCAGAGTCACCTTCAAAGGCTGATGGTAACACAAAGCAAGGAGAAGAACCATTAAAGCCTCAAACTAAAAAATGGTTTTGCTGTATGCAGAGCCCGCAGGCAGAATCTTGA</t>
  </si>
  <si>
    <t>MSEKGRPLPKFGEWDVNDPASAEGFTVIFNKARDEKKTGGKPESPSKADGNTKQGEEPLKPQTKKWFCCMQSPQAES</t>
  </si>
  <si>
    <t>Niben101Scf01849g03013.1</t>
  </si>
  <si>
    <t>NbNOI8</t>
  </si>
  <si>
    <r>
      <t xml:space="preserve">Early LAB genome assembly (Naim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, 2012)</t>
    </r>
  </si>
  <si>
    <t>ATGGCGGAAGGTCGTCCACTTCCGAAGTTTGGTGAGTGGGATGTCAATGACCCGGCTTCAGCTGAGAGGTTCTCTGTCATCTTTAACAGAGCTCGAAACGAGAAGAAGACGGGCAAGATAGATCACTCGCCACCAAAGAAAAACTACAAGCATACAGCAACTCTTGGAAAGCCTCAATCTAAGAAATGGTTCTGCTGTATGCGGTCGGGTGATGCCGATTGA</t>
  </si>
  <si>
    <t>MAEGRPLPKFGEWDVNDPASAERFSVIFNRARNEKKTGKIDHSPPKKNYKHTATLGKPQSKKWFCCMRSGDAD</t>
  </si>
  <si>
    <t>Nbv6.1trA252484</t>
  </si>
  <si>
    <t>NbNOI7</t>
  </si>
  <si>
    <t>ATGGCGGAAAAAGGGCGACCACTTCCTAAGTTTGGAGAGTGGGATGTAAATGACCCAGCTTCAGCTGAGGGATTTACAGTGATCTTTAATAAAGCTCGAAATGAGAAGAAAGGTGGTAAGATAGACTCACCACCTAAAGGTGATTCTGCATACAAGAATAAAGCAATGCTTGGAAAACCTCAATCAAAAAAATGGTTTTGCTGTATGCAATCTACTGCGGCCGAATCATGA</t>
  </si>
  <si>
    <t>MAEKGRPLPKFGEWDVNDPASAEGFTVIFNKARNEKKGGKIDSPPKGDSAYKNKAMLGKPQSKKWFCCMQSTAAES</t>
  </si>
  <si>
    <t>Nbv5.1tr6234823</t>
  </si>
  <si>
    <t>NbNOI6</t>
  </si>
  <si>
    <t>ATGACTTCTCAAGAGCAAGGTCGGCCATTGCCGAAATTCGGGGAGTGGGATGTAAACAATCCGGCCTCGGCAGATGGATTCACCGTCATATTTGCAAAGGCTAGGGATGACAAAAAGGCCAATGGCACCGCGGCACCAACACAAGCGCCCATGAATGACTATGCTTATGGAAAATCTAATCCATATCAGCAAGAACCCAAGAAAAAATGGTTTTGCTGTTTCTGA</t>
  </si>
  <si>
    <t>MTSQEQGRPLPKFGEWDVNNPASADGFTVIFAKARDDKKANGTAAPTQAPMNDYAYGKSNPYQQEPKKKWFCCF</t>
  </si>
  <si>
    <t>Nbv6.1trP46680</t>
  </si>
  <si>
    <t>NbNOI5</t>
  </si>
  <si>
    <t>ATGAATTCTCAAGAGAGAGGTCGGCCATTGCCCAAATTTGGTGAATGGGATGTGAATGATCCAGCCTCAGCTGACGGGTACACAGTTATATTTGCCAAGGCTAGAGATGAGAAGAAAGCCACTGGGACTTCCGCCAGTTCTGTACCAGCAGCATCACCCAGACCTGATGCCACGTCTACACAAAATGACGCATGTCAGCAAGATCCAACGAAGAAAAAGTGGTTTTGCTGTTTCTGA</t>
  </si>
  <si>
    <t>MNSQERGRPLPKFGEWDVNDPASADGYTVIFAKARDEKKATGTSASSVPAASPRPDATSTQNDACQQDPTKKKWFCCF</t>
  </si>
  <si>
    <t>Nbv6.1trP77190</t>
  </si>
  <si>
    <t>NbNOI4</t>
  </si>
  <si>
    <t>ATGGCGAAACAAAGGGAGAAAAATGGATTGCTGTCTGTGCCTCAGTTTGGTGCTTGGGATCATAAAACTGGGGACAATCTTAATTTCTCCATGGTATTTTCCCAAGCTCGTGCAAACAAGAAGCAGAATAGACATAATCTAGCACAACACAACCTGGGAAATGAGCAAGAGATTCTTGCCAAGCTCCAAGAAGTTTCACCCAGTAAAGATAGTTTGACGCCAGTGCCTCAATTTGGAGCACAGAATCAAAAGACTGAGGGAAATCCTGATTATTCCAAGGTGTCCCCCAAAGCTCATGCCAACAAGAAGCCACATAGACATGATCTAACACGCCGAAGCCTGGGAAATGAGAAAGAACTTGGCAAACATCAAGAGGTTTCACCCATGAAACGTCCAATATCTGTGCCTCAATTTGGAGTGTGGGATCAAAAGGGTGGGGGTAGTCCTGATTATGCGAAGGTGTCCCCCCAAGCTCGTGCCGACAAGAAGCAGCATAAACATGCTTCAGCATGCCGCAAGTTGGGAAATGAACAGGAACTTCGCAAGCACAACGAGGCTTCACCTAGGAAAAATAGGCCTGTGGCCATGCCTCAACATGGAGCACAGGATCAAAAGACATGGGACAATCCTAATTATCCCATGGTGTTCTCCCAAGCTTATGCTAAAAAGAAGCAGCATAAACCCCACAGCCTGGGAAATGAAAAAGAGCTTGGCAAGCGCCAGGACGTCTCGCCAATGAAAACTGGTTGGTTGTCTGTACCTCAATTTGGAGAGTGGGATCAAAAGACTCCGAGCGAaACCAATTATTCTGTGGTGTTCTCTCAAGCACGCGCCAACAGGAGGCATCACAAAAGTGATTTAACTCATCGTAGCTATGATTTTGAGCAGGAGCTTCTTTGCAGGGAGCGAGAGCAAGCTGCCAGGAGGAAAAAGAACAAGTTCATGACGTATCTTAGTTGCTGTCTTCCTGTATGA</t>
  </si>
  <si>
    <t>MAKQREKNGLLSVPQFGAWDHKTGDNLNFSMVFSQARANKKQNRHNLAQHNLGNEQEILAKLQEVSPSKDSLTPVPQFGAQNQKTEGNPDYSKVSPKAHANKKPHRHDLTRRSLGNEKELGKHQEVSPMKRPISVPQFGVWDQKGGGSPDYAKVSPQARADKKQHKHASACRKLGNEQELRKHNEASPRKNRPVAMPQHGAQDQKTWDNPNYPMVFSQAYAKKKQHKPHSLGNEKELGKRQDVSPMKTGWLSVPQFGEWDQKTPSETNYSVVFSQARANRRHHKSDLTHRSYDFEQELLCREREQAARRKKNKFMTYLSCCLPV</t>
  </si>
  <si>
    <t>Nbv6.1trP61396</t>
  </si>
  <si>
    <t>NbNOI3</t>
  </si>
  <si>
    <t>ATGCGCAATGAGAACACGGGGAGAAGAACTCCTATGGAATCACCTCATCATCGCTATGGCGGCTTAAGTGGTGGTGCTACACCTAAGCGGGCCTCTCAGCAAAGTGGGGGACCTGATCGCAGCATTGAGCACTCTCCGCTGCATCCATATTCCCAGGGAAGGGTTGGAAGCAAAGGTGGTGCAGTTTCCTCTCCGTCGTGGGAAAGAAAGGTTTCATCTGAAGGTAGTCAAGGTCTGGCTCCCTCTACACCTGGAAGATCCCGTCTGAGACCAGTTATGAAAGGTGATGACACGTCTGATGACAGCCCTGCTGTTCCTAAATTTGGTGACTGGGATGAGAGTGATCCTGCATCAGCAGAAGGTTACACACAAATATTTGACAAAGTGCGAGAGGAGAAGCAGACTGGTGCAGCAAAAGTACCTGGCACATCAACTGATACATCTTATTCCAACAGTCAGAAGCGATATGGAAATGACAGTGGAAAGGGATGTCTGTGCTTTCCGTGGCGTCGGAGTTGA</t>
  </si>
  <si>
    <t>MRNENTGRRTPMESPHHRYGGLSGGATPKRASQQSGGPDRSIEHSPLHPYSQGRVGSKGGAVSSPSWERKVSSEGSQGLAPSTPGRSRLRPVMKGDDTSDDSPAVPKFGDWDESDPASAEGYTQIFDKVREEKQTGAAKVPGTSTDTSYSNSQKRYGNDSGKGCLCFPWRRS</t>
  </si>
  <si>
    <t>Niben101Scf07498g02020.1</t>
  </si>
  <si>
    <t>NbNOI2</t>
  </si>
  <si>
    <t>ATGGCGGATAAAGGTCGTCCACTTCCAAAATTTGGAGAGTGGGATGTCAACGACCCAGCTTCTGCTGAGGGTTTCACGGTCATCTTTAACAAAGCTCGAAATGAGAAGAGAAGCGGAGGCAATACAAACTCACCACCAAAGGGTGACCCTGCATATAATAAGCATGGAGCAACTCTTGGAAAGCCTCAATCAAAAAAATGGTTCTGCTGTATGCATTCTGCTGCTGCGGAATCATGA</t>
  </si>
  <si>
    <t>MADKGRPLPKFGEWDVNDPASAEGFTVIFNKARNEKRSGGNTNSPPKGDPAYNKHGATLGKPQSKKWFCCMHSAAAES</t>
  </si>
  <si>
    <t>Nbv6.1trP73123</t>
  </si>
  <si>
    <t>NbNOI1</t>
  </si>
  <si>
    <r>
      <t xml:space="preserve">Prokchorchik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, 2020</t>
    </r>
  </si>
  <si>
    <t>ATGGCTAAGCACTCACAAGTACCAAAATTTGGCAACTGGGAGAACGACGAAGATGTTGCCTATACTACCTATTTTGAGAATGCTAATAAGGGTAAGAAAGGCAGTAAAATGAATCCAAATGATCCTCAGGATCCTGAGGCAGAAGTAAAAGGTCAAAATGGAAGAGATGCAGTACGATCAAAAGATGAGCGTTTTTCCAGGAGAGATGATGTAGAATCGCGGAAATCAATTGACTCTCCATTGCACCCAGACACTGTGGGTCAAAAAGCTCCAACTTACTCATCTCCACAACGATATAGTGTGAAATCTGTAGGCAACAAGTCAGAATCAGAAACAATGAAGGGTGCGGAAATCCCAACAGCAAGGCATGAACGTCGTTCAAGTAGAGAAGAGTATCCGAGGAGACCTACTGATTCCCCAATGCGCAATGAGAACACGGGGAGAAGAACTCCTATGGAATCACCTCATCATCGCTATGGCGGCTTAAGTGGTGGTGCTACACCTAAGCGGCCCTCTCAGCAAAGTGGGGGACCTGATCGCAGCATTGAGCACTCTCCGCTGCATCCACATTCCCAGGGAAGGGTTGGAGGCAAAGGTGGTGCAGTTTCCTCTCCGTCATGGGAAAGAAAGGTTTCATCTGAAGGTAGTCAAGGCCTGGCTCCCTCTACACCTGGAAGATCCCGTCTAAGATCAGTTACGAAAGGTGATGACATGTCTGATGACAGCCCTGCTGTTCCTAAATTTGGTGACTGGGATGAGAGTGATCCTGCATCAGCAGAAGGTTACACACAAATATTTGACAAAGTGCGAGAGGAGAAGCAGACTGGTGCAGCAAAAGTACCTGGCACGTCAACTGATACATCTTATTCCAACAGTCAGAAGCGATATGGAAATGACAGTGGAAAGGGATGTTTATGCTTTCCGTGGGGTCGGAGTTGA</t>
  </si>
  <si>
    <t>MAKHSQVPKFGNWENDEDVAYTTYFENANKGKKGSKMNPNDPQDPEAEVKGQNGRDAVRSKDERFSRRDDVESRKSIDSPLHPDTVGQKAPTYSSPQRYSVKSVGNKSESETMKGAEIPTARHERRSSREEYPRRPTDSPMRNENTGRRTPMESPHHRYGGLSGGATPKRPSQQSGGPDRSIEHSPLHPHSQGRVGGKGGAVSSPSWERKVSSEGSQGLAPSTPGRSRLRSVTKGDDMSDDSPAVPKFGDWDESDPASAEGYTQIFDKVREEKQTGAAKVPGTSTDTSYSNSQKRYGNDSGKGCLCFPWGRS</t>
  </si>
  <si>
    <t>Niben101Scf03488g06005.1</t>
  </si>
  <si>
    <t>NbRIN4-3</t>
  </si>
  <si>
    <t>ATGGCACGTCCAAATGTGCCAAAGTTTGGCAATTGGGAAAATGAAGACAACACTCCCTATACTGTCTTTTTTGAAAATGCAAGGAAAACTCGTGGTGGAAAGATGATAAATCCAAATGACCCTCACGAAAATCCAGACATGTTTCCCTATTATGCTCCTAAAACTCAAAGGGAGGAACAAAAAAGTCGCGTGAGTAAAGAACATGGTGATATTCAACAACGTAATGGAGTTGGCCGTGGATCAAACTCAGCTCGACCTGCTAGACAAACTGCAGGATCTGATCACAACATTGCTAAATCACCAATTCATCCATATTCTCAGCAGGCAAAGATATCAGGACGAGTAGCTGCTTCGCCTGTTTGGGAAGGGAAGAATTCTTATGATAGTAGCCATGGTACTACTCCTGGAAGATCATTTGAAAGTGCTCGTGCTACTCCCGGGAGGCATCAAATGAAGAAAGAAAGTCCTGATAGAGGAGCTGTAGTTCCAAAATTTGGCGAATGGGATGAGAATGATCCTCAATCTGCAGAAAACTATTCTGAGGTTTTTAACAAAGTGAGAAATGAAAGGAATGAAAGGAACAGAGGCTCTGGAAATGGGCTAGGCACACCTAGTAGAGCACCTTACATTACCGATAGGCATCAACGAAACGAAAAGCAAAAGAGCTGCTGCTTTCCTTTGTGGTGA</t>
  </si>
  <si>
    <t>MARPNVPKFGNWENEDNTPYTVFFENARKTRGGKMINPNDPHENPDMFPYYAPKTQREEQKSRVSKEHGDIQQRNGVGRGSNSARPARQTAGSDHNIAKSPIHPYSQQAKISGRVAASPVWEGKNSYDSSHGTTPGRSFESARATPGRHQMKKESPDRGAVVPKFGEWDENDPQSAENYSEVFNKVRNERNERNRGSGNGLGTPSRAPYITDRHQRNEKQKSCCFPLW</t>
  </si>
  <si>
    <t>Niben101Scf08799g00001</t>
  </si>
  <si>
    <t>NbRIN4-2</t>
  </si>
  <si>
    <t>ATGGCACGTCCAAATGTTCCGAAGTTTGGCAATTGGGAAAATGATGATAACACGCCCTATACTGTGTATTTTGAAAAAGCAAGGCAAACCCGTGGTACTGGAAAGATCATAAACCCCAATGATCCTGAAGAGAATCCCGATATGTTTTCCAATCTTACTCCCCCACCTCCAGCACCTTCTCGCGCTAGGCCTAAACCACAAACAGAGGAACCAATTGGGCGCGAGGGAGCAGCAGCTAAGCAAACAAGGGAACACAGACTGAGTAAAGAAGATGGTGATTTTCGGCAGTATGCTAATTCTCCAGCTCGTAACGAGAACACGGGACGAAGAGCTTCCAATGAGCATCAACGTGGTCGTGGATCAAGTTCTGGTCGAACTGGCAGACAAAGTGCGGGATCTGAACATAGCTTTGATAAATCACCACTGCACCCGCATTATCAGGCAAAGGTTAATGCAGGAAGAGGTGTTGCATCTCCAGCTTGGGAAGGAAAGAATAATTCATATGATAGTAGCCATGGTACTCCTGGAAGATCATTTGAAAGTGCTCATGCTACTCCTGGGAGGTCCAAAATTAAGCAAGAAAGTCCTGATAGAGGAGCCGCAGTTCCAAGATTTGGGGAGTGGGATGAGAATGATCCTCAATCTGCTGATAACTACACTCACATTTTTAACAAGGTTCGGGAGGAAAGACAATTGGGTACTGGAAATCCGTCAGGGACACCAAGTAGAACATCTTACAACCCACAAAAGCAAGAAGAAAAGCAGATGAAGTGCTGCTGTCCCTGGTAA</t>
  </si>
  <si>
    <t>MARPNVPKFGNWENDDNTPYTVYFEKARQTRGTGKIINPNDPEENPDMFSNLTPPPPAPSRARPKPQTEEPIGREGAAAKQTREHRLSKEDGDFRQYANSPARNENTGRRASNEHQRGRGSSSGRTGRQSAGSEHSFDKSPLHPHYQAKVNAGRGVASPAWEGKNNSYDSSHGTPGRSFESAHATPGRSKIKQESPDRGAAVPRFGEWDENDPQSADNYTHIFNKVREERQLGTGNPSGTPSRTSYNPQKQEEKQMKCCCPW</t>
  </si>
  <si>
    <t>KX272617</t>
  </si>
  <si>
    <t>NbRIN4-1</t>
  </si>
  <si>
    <t>Source</t>
  </si>
  <si>
    <t>DNA seq</t>
  </si>
  <si>
    <t>aa seq</t>
  </si>
  <si>
    <t>No. of NOI domain</t>
  </si>
  <si>
    <t>Protein size (kDa)</t>
  </si>
  <si>
    <t>aa length</t>
  </si>
  <si>
    <t>identifier</t>
  </si>
  <si>
    <t>Name</t>
  </si>
  <si>
    <r>
      <t xml:space="preserve">Table S1. Sequence information of </t>
    </r>
    <r>
      <rPr>
        <b/>
        <i/>
        <sz val="12"/>
        <color theme="1"/>
        <rFont val="Arial"/>
        <family val="2"/>
      </rPr>
      <t>Nicotiana benthamiana</t>
    </r>
    <r>
      <rPr>
        <b/>
        <sz val="12"/>
        <color theme="1"/>
        <rFont val="Arial"/>
        <family val="2"/>
      </rPr>
      <t xml:space="preserve"> NOI family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/>
  </cellXfs>
  <cellStyles count="2">
    <cellStyle name="Normal" xfId="0" builtinId="0"/>
    <cellStyle name="표준 2" xfId="1" xr:uid="{765F4A08-A502-B649-903F-7D84BDED7E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988AD-8FE2-2843-A9B6-35544B3A1531}">
  <dimension ref="B2:I27"/>
  <sheetViews>
    <sheetView tabSelected="1" zoomScaleNormal="120" workbookViewId="0">
      <selection activeCell="E27" sqref="E27"/>
    </sheetView>
  </sheetViews>
  <sheetFormatPr baseColWidth="10" defaultRowHeight="20" customHeight="1" x14ac:dyDescent="0.2"/>
  <cols>
    <col min="1" max="1" width="4.33203125" style="1" customWidth="1"/>
    <col min="2" max="2" width="17.33203125" style="1" customWidth="1"/>
    <col min="3" max="3" width="30.83203125" style="1" customWidth="1"/>
    <col min="4" max="4" width="12.5" style="1" customWidth="1"/>
    <col min="5" max="5" width="18.1640625" style="1" bestFit="1" customWidth="1"/>
    <col min="6" max="6" width="18.6640625" style="1" bestFit="1" customWidth="1"/>
    <col min="7" max="8" width="16.5" style="1" customWidth="1"/>
    <col min="9" max="9" width="81" style="1" customWidth="1"/>
    <col min="10" max="16384" width="10.83203125" style="1"/>
  </cols>
  <sheetData>
    <row r="2" spans="2:9" ht="20" customHeight="1" x14ac:dyDescent="0.2">
      <c r="B2" s="8" t="s">
        <v>103</v>
      </c>
    </row>
    <row r="4" spans="2:9" ht="20" customHeight="1" x14ac:dyDescent="0.2">
      <c r="B4" s="7" t="s">
        <v>102</v>
      </c>
      <c r="C4" s="7" t="s">
        <v>101</v>
      </c>
      <c r="D4" s="7" t="s">
        <v>100</v>
      </c>
      <c r="E4" s="7" t="s">
        <v>99</v>
      </c>
      <c r="F4" s="7" t="s">
        <v>98</v>
      </c>
      <c r="G4" s="7" t="s">
        <v>97</v>
      </c>
      <c r="H4" s="7" t="s">
        <v>96</v>
      </c>
      <c r="I4" s="7" t="s">
        <v>95</v>
      </c>
    </row>
    <row r="5" spans="2:9" ht="20" customHeight="1" x14ac:dyDescent="0.2">
      <c r="B5" s="4" t="s">
        <v>94</v>
      </c>
      <c r="C5" s="4" t="s">
        <v>93</v>
      </c>
      <c r="D5" s="4">
        <v>262</v>
      </c>
      <c r="E5" s="4">
        <v>29.2</v>
      </c>
      <c r="F5" s="4">
        <v>2</v>
      </c>
      <c r="G5" s="3" t="s">
        <v>92</v>
      </c>
      <c r="H5" s="3" t="s">
        <v>91</v>
      </c>
      <c r="I5" s="4" t="s">
        <v>82</v>
      </c>
    </row>
    <row r="6" spans="2:9" ht="20" customHeight="1" x14ac:dyDescent="0.2">
      <c r="B6" s="4" t="s">
        <v>90</v>
      </c>
      <c r="C6" s="4" t="s">
        <v>89</v>
      </c>
      <c r="D6" s="4">
        <v>228</v>
      </c>
      <c r="E6" s="4">
        <v>25.8</v>
      </c>
      <c r="F6" s="4">
        <v>2</v>
      </c>
      <c r="G6" s="3" t="s">
        <v>88</v>
      </c>
      <c r="H6" s="3" t="s">
        <v>87</v>
      </c>
      <c r="I6" s="4" t="s">
        <v>82</v>
      </c>
    </row>
    <row r="7" spans="2:9" ht="20" customHeight="1" x14ac:dyDescent="0.2">
      <c r="B7" s="4" t="s">
        <v>86</v>
      </c>
      <c r="C7" s="4" t="s">
        <v>85</v>
      </c>
      <c r="D7" s="4">
        <v>312</v>
      </c>
      <c r="E7" s="4">
        <v>34.200000000000003</v>
      </c>
      <c r="F7" s="4">
        <v>2</v>
      </c>
      <c r="G7" s="3" t="s">
        <v>84</v>
      </c>
      <c r="H7" s="3" t="s">
        <v>83</v>
      </c>
      <c r="I7" s="4" t="s">
        <v>82</v>
      </c>
    </row>
    <row r="8" spans="2:9" ht="20" customHeight="1" x14ac:dyDescent="0.2">
      <c r="B8" s="4" t="s">
        <v>81</v>
      </c>
      <c r="C8" s="4" t="s">
        <v>80</v>
      </c>
      <c r="D8" s="4">
        <f>LEN(G8)</f>
        <v>78</v>
      </c>
      <c r="E8" s="4">
        <v>8.4</v>
      </c>
      <c r="F8" s="4">
        <v>1</v>
      </c>
      <c r="G8" s="6" t="s">
        <v>79</v>
      </c>
      <c r="H8" s="6" t="s">
        <v>78</v>
      </c>
      <c r="I8" s="2" t="s">
        <v>53</v>
      </c>
    </row>
    <row r="9" spans="2:9" ht="20" customHeight="1" x14ac:dyDescent="0.2">
      <c r="B9" s="4" t="s">
        <v>77</v>
      </c>
      <c r="C9" s="4" t="s">
        <v>76</v>
      </c>
      <c r="D9" s="4">
        <f>LEN(G9)</f>
        <v>172</v>
      </c>
      <c r="E9" s="4">
        <v>18.5</v>
      </c>
      <c r="F9" s="4">
        <v>1</v>
      </c>
      <c r="G9" s="3" t="s">
        <v>75</v>
      </c>
      <c r="H9" s="3" t="s">
        <v>74</v>
      </c>
      <c r="I9" s="2" t="s">
        <v>0</v>
      </c>
    </row>
    <row r="10" spans="2:9" ht="20" customHeight="1" x14ac:dyDescent="0.2">
      <c r="B10" s="4" t="s">
        <v>73</v>
      </c>
      <c r="C10" s="4" t="s">
        <v>72</v>
      </c>
      <c r="D10" s="4">
        <f>LEN(G10)</f>
        <v>324</v>
      </c>
      <c r="E10" s="4">
        <v>37.1</v>
      </c>
      <c r="F10" s="4">
        <v>2</v>
      </c>
      <c r="G10" s="6" t="s">
        <v>71</v>
      </c>
      <c r="H10" s="6" t="s">
        <v>70</v>
      </c>
      <c r="I10" s="2" t="s">
        <v>53</v>
      </c>
    </row>
    <row r="11" spans="2:9" ht="20" customHeight="1" x14ac:dyDescent="0.2">
      <c r="B11" s="4" t="s">
        <v>69</v>
      </c>
      <c r="C11" s="4" t="s">
        <v>68</v>
      </c>
      <c r="D11" s="4">
        <f>LEN(G11)</f>
        <v>78</v>
      </c>
      <c r="E11" s="4">
        <v>8.5</v>
      </c>
      <c r="F11" s="4">
        <v>1</v>
      </c>
      <c r="G11" s="6" t="s">
        <v>67</v>
      </c>
      <c r="H11" s="6" t="s">
        <v>66</v>
      </c>
      <c r="I11" s="2" t="s">
        <v>53</v>
      </c>
    </row>
    <row r="12" spans="2:9" ht="20" customHeight="1" x14ac:dyDescent="0.2">
      <c r="B12" s="4" t="s">
        <v>65</v>
      </c>
      <c r="C12" s="4" t="s">
        <v>64</v>
      </c>
      <c r="D12" s="4">
        <f>LEN(G12)</f>
        <v>74</v>
      </c>
      <c r="E12" s="4">
        <v>8.3000000000000007</v>
      </c>
      <c r="F12" s="4">
        <v>1</v>
      </c>
      <c r="G12" s="6" t="s">
        <v>63</v>
      </c>
      <c r="H12" s="6" t="s">
        <v>62</v>
      </c>
      <c r="I12" s="2" t="s">
        <v>53</v>
      </c>
    </row>
    <row r="13" spans="2:9" ht="20" customHeight="1" x14ac:dyDescent="0.2">
      <c r="B13" s="4" t="s">
        <v>61</v>
      </c>
      <c r="C13" s="4" t="s">
        <v>60</v>
      </c>
      <c r="D13" s="4">
        <f>LEN(G13)</f>
        <v>76</v>
      </c>
      <c r="E13" s="4">
        <v>8.3000000000000007</v>
      </c>
      <c r="F13" s="4">
        <v>1</v>
      </c>
      <c r="G13" s="6" t="s">
        <v>59</v>
      </c>
      <c r="H13" s="6" t="s">
        <v>58</v>
      </c>
      <c r="I13" s="2" t="s">
        <v>53</v>
      </c>
    </row>
    <row r="14" spans="2:9" ht="20" customHeight="1" x14ac:dyDescent="0.2">
      <c r="B14" s="4" t="s">
        <v>57</v>
      </c>
      <c r="C14" s="4" t="s">
        <v>56</v>
      </c>
      <c r="D14" s="4">
        <f>LEN(G14)</f>
        <v>73</v>
      </c>
      <c r="E14" s="4">
        <v>8.3000000000000007</v>
      </c>
      <c r="F14" s="4">
        <v>1</v>
      </c>
      <c r="G14" s="6" t="s">
        <v>55</v>
      </c>
      <c r="H14" s="6" t="s">
        <v>54</v>
      </c>
      <c r="I14" s="2" t="s">
        <v>53</v>
      </c>
    </row>
    <row r="15" spans="2:9" ht="20" customHeight="1" x14ac:dyDescent="0.2">
      <c r="B15" s="4" t="s">
        <v>52</v>
      </c>
      <c r="C15" s="4" t="s">
        <v>51</v>
      </c>
      <c r="D15" s="4">
        <f>LEN(G15)</f>
        <v>77</v>
      </c>
      <c r="E15" s="4">
        <v>8.5</v>
      </c>
      <c r="F15" s="4">
        <v>1</v>
      </c>
      <c r="G15" s="3" t="s">
        <v>50</v>
      </c>
      <c r="H15" s="3" t="s">
        <v>49</v>
      </c>
      <c r="I15" s="2" t="s">
        <v>0</v>
      </c>
    </row>
    <row r="16" spans="2:9" ht="20" customHeight="1" x14ac:dyDescent="0.2">
      <c r="B16" s="4" t="s">
        <v>48</v>
      </c>
      <c r="C16" s="4" t="s">
        <v>47</v>
      </c>
      <c r="D16" s="4">
        <f>LEN(G16)</f>
        <v>86</v>
      </c>
      <c r="E16" s="4">
        <v>9.3000000000000007</v>
      </c>
      <c r="F16" s="4">
        <v>1</v>
      </c>
      <c r="G16" s="3" t="s">
        <v>46</v>
      </c>
      <c r="H16" s="3" t="s">
        <v>45</v>
      </c>
      <c r="I16" s="2" t="s">
        <v>0</v>
      </c>
    </row>
    <row r="17" spans="2:9" ht="20" customHeight="1" x14ac:dyDescent="0.2">
      <c r="B17" s="4" t="s">
        <v>44</v>
      </c>
      <c r="C17" s="4" t="s">
        <v>43</v>
      </c>
      <c r="D17" s="4">
        <f>LEN(G17)</f>
        <v>175</v>
      </c>
      <c r="E17" s="4">
        <v>19.5</v>
      </c>
      <c r="F17" s="4">
        <v>2</v>
      </c>
      <c r="G17" s="3" t="s">
        <v>42</v>
      </c>
      <c r="H17" s="3" t="s">
        <v>41</v>
      </c>
      <c r="I17" s="2" t="s">
        <v>0</v>
      </c>
    </row>
    <row r="18" spans="2:9" ht="20" customHeight="1" x14ac:dyDescent="0.2">
      <c r="B18" s="4" t="s">
        <v>40</v>
      </c>
      <c r="C18" s="4" t="s">
        <v>39</v>
      </c>
      <c r="D18" s="4">
        <f>LEN(G18)</f>
        <v>148</v>
      </c>
      <c r="E18" s="4">
        <v>16.899999999999999</v>
      </c>
      <c r="F18" s="4">
        <v>1</v>
      </c>
      <c r="G18" s="3" t="s">
        <v>38</v>
      </c>
      <c r="H18" s="3" t="s">
        <v>37</v>
      </c>
      <c r="I18" s="2" t="s">
        <v>0</v>
      </c>
    </row>
    <row r="19" spans="2:9" ht="20" customHeight="1" x14ac:dyDescent="0.2">
      <c r="B19" s="4" t="s">
        <v>36</v>
      </c>
      <c r="C19" s="4" t="s">
        <v>35</v>
      </c>
      <c r="D19" s="4">
        <f>LEN(G19)</f>
        <v>213</v>
      </c>
      <c r="E19" s="4">
        <v>24.2</v>
      </c>
      <c r="F19" s="4">
        <v>1</v>
      </c>
      <c r="G19" s="3" t="s">
        <v>34</v>
      </c>
      <c r="H19" s="3" t="s">
        <v>33</v>
      </c>
      <c r="I19" s="2" t="s">
        <v>0</v>
      </c>
    </row>
    <row r="20" spans="2:9" ht="20" customHeight="1" x14ac:dyDescent="0.2">
      <c r="B20" s="4" t="s">
        <v>32</v>
      </c>
      <c r="C20" s="4" t="s">
        <v>31</v>
      </c>
      <c r="D20" s="4">
        <f>LEN(G20)</f>
        <v>285</v>
      </c>
      <c r="E20" s="4">
        <v>32.799999999999997</v>
      </c>
      <c r="F20" s="4">
        <v>2</v>
      </c>
      <c r="G20" s="3" t="s">
        <v>30</v>
      </c>
      <c r="H20" s="3" t="s">
        <v>29</v>
      </c>
      <c r="I20" s="2" t="s">
        <v>0</v>
      </c>
    </row>
    <row r="21" spans="2:9" ht="20" customHeight="1" x14ac:dyDescent="0.2">
      <c r="B21" s="4" t="s">
        <v>28</v>
      </c>
      <c r="C21" s="4" t="s">
        <v>27</v>
      </c>
      <c r="D21" s="4">
        <f>LEN(G21)</f>
        <v>143</v>
      </c>
      <c r="E21" s="4">
        <v>16.3</v>
      </c>
      <c r="F21" s="4">
        <v>1</v>
      </c>
      <c r="G21" s="3" t="s">
        <v>26</v>
      </c>
      <c r="H21" s="3" t="s">
        <v>25</v>
      </c>
      <c r="I21" s="2" t="s">
        <v>0</v>
      </c>
    </row>
    <row r="22" spans="2:9" ht="20" customHeight="1" x14ac:dyDescent="0.2">
      <c r="B22" s="4" t="s">
        <v>24</v>
      </c>
      <c r="C22" s="4" t="s">
        <v>23</v>
      </c>
      <c r="D22" s="4">
        <f>LEN(G22)</f>
        <v>146</v>
      </c>
      <c r="E22" s="4">
        <v>16.3</v>
      </c>
      <c r="F22" s="4">
        <v>1</v>
      </c>
      <c r="G22" s="3" t="s">
        <v>22</v>
      </c>
      <c r="H22" s="3" t="s">
        <v>21</v>
      </c>
      <c r="I22" s="2" t="s">
        <v>0</v>
      </c>
    </row>
    <row r="23" spans="2:9" ht="20" customHeight="1" x14ac:dyDescent="0.2">
      <c r="B23" s="4" t="s">
        <v>20</v>
      </c>
      <c r="C23" s="4" t="s">
        <v>19</v>
      </c>
      <c r="D23" s="4">
        <f>LEN(G23)</f>
        <v>171</v>
      </c>
      <c r="E23" s="4">
        <v>19.399999999999999</v>
      </c>
      <c r="F23" s="4">
        <v>2</v>
      </c>
      <c r="G23" s="3" t="s">
        <v>18</v>
      </c>
      <c r="H23" s="3" t="s">
        <v>17</v>
      </c>
      <c r="I23" s="2" t="s">
        <v>0</v>
      </c>
    </row>
    <row r="24" spans="2:9" ht="20" customHeight="1" x14ac:dyDescent="0.2">
      <c r="B24" s="4" t="s">
        <v>16</v>
      </c>
      <c r="C24" s="4" t="s">
        <v>15</v>
      </c>
      <c r="D24" s="4">
        <f>LEN(G24)</f>
        <v>262</v>
      </c>
      <c r="E24" s="4">
        <v>29.7</v>
      </c>
      <c r="F24" s="4">
        <v>2</v>
      </c>
      <c r="G24" s="3" t="s">
        <v>14</v>
      </c>
      <c r="H24" s="3" t="s">
        <v>13</v>
      </c>
      <c r="I24" s="2" t="s">
        <v>0</v>
      </c>
    </row>
    <row r="25" spans="2:9" ht="20" customHeight="1" x14ac:dyDescent="0.2">
      <c r="B25" s="4" t="s">
        <v>12</v>
      </c>
      <c r="C25" s="4" t="s">
        <v>11</v>
      </c>
      <c r="D25" s="4">
        <f>LEN(G25)</f>
        <v>102</v>
      </c>
      <c r="E25" s="4">
        <v>12.4</v>
      </c>
      <c r="F25" s="4">
        <v>1</v>
      </c>
      <c r="G25" s="3" t="s">
        <v>10</v>
      </c>
      <c r="H25" s="3" t="s">
        <v>9</v>
      </c>
      <c r="I25" s="2" t="s">
        <v>0</v>
      </c>
    </row>
    <row r="26" spans="2:9" ht="20" customHeight="1" x14ac:dyDescent="0.2">
      <c r="B26" s="4" t="s">
        <v>8</v>
      </c>
      <c r="C26" s="4" t="s">
        <v>7</v>
      </c>
      <c r="D26" s="4">
        <f>LEN(G26)</f>
        <v>101</v>
      </c>
      <c r="E26" s="4">
        <v>11.7</v>
      </c>
      <c r="F26" s="4">
        <v>1</v>
      </c>
      <c r="G26" s="3" t="s">
        <v>6</v>
      </c>
      <c r="H26" s="3" t="s">
        <v>5</v>
      </c>
      <c r="I26" s="2" t="s">
        <v>0</v>
      </c>
    </row>
    <row r="27" spans="2:9" ht="20" customHeight="1" x14ac:dyDescent="0.2">
      <c r="B27" s="4" t="s">
        <v>4</v>
      </c>
      <c r="C27" s="4" t="s">
        <v>3</v>
      </c>
      <c r="D27" s="4">
        <f>LEN(G27)</f>
        <v>104</v>
      </c>
      <c r="E27" s="5">
        <v>12</v>
      </c>
      <c r="F27" s="4">
        <v>1</v>
      </c>
      <c r="G27" s="3" t="s">
        <v>2</v>
      </c>
      <c r="H27" s="3" t="s">
        <v>1</v>
      </c>
      <c r="I27" s="2" t="s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Ahn</dc:creator>
  <cp:lastModifiedBy>Jennie Ahn</cp:lastModifiedBy>
  <dcterms:created xsi:type="dcterms:W3CDTF">2026-05-15T11:31:42Z</dcterms:created>
  <dcterms:modified xsi:type="dcterms:W3CDTF">2026-05-15T11:31:51Z</dcterms:modified>
</cp:coreProperties>
</file>